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13_ncr:1_{6C6847EA-1E8F-4F62-9297-2661DFE44C8C}" xr6:coauthVersionLast="28" xr6:coauthVersionMax="28" xr10:uidLastSave="{00000000-0000-0000-0000-000000000000}"/>
  <bookViews>
    <workbookView xWindow="0" yWindow="0" windowWidth="19200" windowHeight="7700" xr2:uid="{056BC719-A1C1-453F-A8E1-AE23CCA115C7}"/>
  </bookViews>
  <sheets>
    <sheet name="S5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6" i="1" l="1"/>
  <c r="O20" i="1"/>
  <c r="O15" i="1"/>
  <c r="O14" i="1"/>
  <c r="O13" i="1"/>
  <c r="O12" i="1"/>
</calcChain>
</file>

<file path=xl/sharedStrings.xml><?xml version="1.0" encoding="utf-8"?>
<sst xmlns="http://schemas.openxmlformats.org/spreadsheetml/2006/main" count="155" uniqueCount="85">
  <si>
    <t>S5 Table. The difference among professional groups of resources used to search for the information needed to answer the question.</t>
    <phoneticPr fontId="2"/>
  </si>
  <si>
    <t>Professional groups</t>
    <phoneticPr fontId="2"/>
  </si>
  <si>
    <t>Overall</t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Information resource</t>
  </si>
  <si>
    <t>Category</t>
    <phoneticPr fontId="2"/>
  </si>
  <si>
    <t>N</t>
    <phoneticPr fontId="2"/>
  </si>
  <si>
    <r>
      <t>%</t>
    </r>
    <r>
      <rPr>
        <vertAlign val="superscript"/>
        <sz val="12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t>(E )</t>
    <phoneticPr fontId="2"/>
  </si>
  <si>
    <t>Books (online)</t>
    <phoneticPr fontId="2"/>
  </si>
  <si>
    <t>Yes</t>
    <phoneticPr fontId="2"/>
  </si>
  <si>
    <t>62†</t>
    <phoneticPr fontId="2"/>
  </si>
  <si>
    <t>18†</t>
    <phoneticPr fontId="2"/>
  </si>
  <si>
    <t xml:space="preserve">19‡ </t>
    <phoneticPr fontId="2"/>
  </si>
  <si>
    <t>&lt;0.001</t>
    <phoneticPr fontId="2"/>
  </si>
  <si>
    <t>Books (print)</t>
    <phoneticPr fontId="2"/>
  </si>
  <si>
    <t>72†</t>
    <phoneticPr fontId="2"/>
  </si>
  <si>
    <t xml:space="preserve">40‡ </t>
    <phoneticPr fontId="2"/>
  </si>
  <si>
    <t>Clinical Evidence (BMJ)</t>
  </si>
  <si>
    <t>22†</t>
    <phoneticPr fontId="2"/>
  </si>
  <si>
    <t>7†</t>
    <phoneticPr fontId="2"/>
  </si>
  <si>
    <t xml:space="preserve">1‡ </t>
    <phoneticPr fontId="2"/>
  </si>
  <si>
    <t>DynaMed</t>
  </si>
  <si>
    <t>15†</t>
    <phoneticPr fontId="2"/>
  </si>
  <si>
    <t>5†</t>
    <phoneticPr fontId="2"/>
  </si>
  <si>
    <t xml:space="preserve">2‡ </t>
    <phoneticPr fontId="2"/>
  </si>
  <si>
    <t>UpToDate</t>
  </si>
  <si>
    <t>111†</t>
    <phoneticPr fontId="2"/>
  </si>
  <si>
    <t>36†</t>
    <phoneticPr fontId="2"/>
  </si>
  <si>
    <t xml:space="preserve">4‡ </t>
    <phoneticPr fontId="2"/>
  </si>
  <si>
    <t>Cochrane Library</t>
  </si>
  <si>
    <t>30†</t>
    <phoneticPr fontId="2"/>
  </si>
  <si>
    <t>ClinicalKey (Elsevier)</t>
  </si>
  <si>
    <t>12†</t>
    <phoneticPr fontId="2"/>
  </si>
  <si>
    <t xml:space="preserve">0‡ </t>
    <phoneticPr fontId="2"/>
  </si>
  <si>
    <t>PubMed</t>
  </si>
  <si>
    <t>221†</t>
    <phoneticPr fontId="2"/>
  </si>
  <si>
    <t>CINAHL</t>
  </si>
  <si>
    <t>Electronic journals</t>
  </si>
  <si>
    <t>104†</t>
    <phoneticPr fontId="2"/>
  </si>
  <si>
    <t xml:space="preserve">12‡ </t>
    <phoneticPr fontId="2"/>
  </si>
  <si>
    <t>Printed magazines</t>
  </si>
  <si>
    <t>35†</t>
    <phoneticPr fontId="2"/>
  </si>
  <si>
    <t xml:space="preserve">8‡ </t>
    <phoneticPr fontId="2"/>
  </si>
  <si>
    <t>Web site of academic organizations</t>
  </si>
  <si>
    <t>46†</t>
    <phoneticPr fontId="2"/>
  </si>
  <si>
    <t xml:space="preserve">22‡ </t>
    <phoneticPr fontId="2"/>
  </si>
  <si>
    <t>Other</t>
  </si>
  <si>
    <t>(J)</t>
    <phoneticPr fontId="2"/>
  </si>
  <si>
    <t>Books (online)</t>
  </si>
  <si>
    <t>44‡</t>
    <phoneticPr fontId="2"/>
  </si>
  <si>
    <t>17†</t>
    <phoneticPr fontId="2"/>
  </si>
  <si>
    <t>Books (print)</t>
  </si>
  <si>
    <t>96‡</t>
    <phoneticPr fontId="2"/>
  </si>
  <si>
    <t>162†</t>
    <phoneticPr fontId="2"/>
  </si>
  <si>
    <r>
      <t>Ichushi Web</t>
    </r>
    <r>
      <rPr>
        <vertAlign val="superscript"/>
        <sz val="12"/>
        <color theme="1"/>
        <rFont val="Arial"/>
        <family val="2"/>
      </rPr>
      <t>a</t>
    </r>
    <phoneticPr fontId="2"/>
  </si>
  <si>
    <t>170†</t>
    <phoneticPr fontId="2"/>
  </si>
  <si>
    <t xml:space="preserve">108‡ </t>
    <phoneticPr fontId="2"/>
  </si>
  <si>
    <t>JDream III</t>
  </si>
  <si>
    <r>
      <t>Current Index to Japanese Nursing Literature</t>
    </r>
    <r>
      <rPr>
        <vertAlign val="superscript"/>
        <sz val="12"/>
        <color theme="1"/>
        <rFont val="Arial"/>
        <family val="2"/>
      </rPr>
      <t>e</t>
    </r>
    <phoneticPr fontId="2"/>
  </si>
  <si>
    <t>0‡</t>
    <phoneticPr fontId="2"/>
  </si>
  <si>
    <t>24†</t>
    <phoneticPr fontId="2"/>
  </si>
  <si>
    <t>64†</t>
    <phoneticPr fontId="2"/>
  </si>
  <si>
    <t xml:space="preserve">21‡ </t>
    <phoneticPr fontId="2"/>
  </si>
  <si>
    <r>
      <t>Medical Information Network Distribution Service</t>
    </r>
    <r>
      <rPr>
        <vertAlign val="superscript"/>
        <sz val="12"/>
        <color theme="1"/>
        <rFont val="Arial"/>
        <family val="2"/>
      </rPr>
      <t>d</t>
    </r>
    <phoneticPr fontId="2"/>
  </si>
  <si>
    <t>Other</t>
    <phoneticPr fontId="2"/>
  </si>
  <si>
    <t xml:space="preserve">5‡ </t>
    <phoneticPr fontId="2"/>
  </si>
  <si>
    <t>21†</t>
    <phoneticPr fontId="2"/>
  </si>
  <si>
    <t>Resources except for Englinsh and Japanse</t>
    <phoneticPr fontId="2"/>
  </si>
  <si>
    <t>Not sure</t>
    <phoneticPr fontId="2"/>
  </si>
  <si>
    <t>32†</t>
    <phoneticPr fontId="2"/>
  </si>
  <si>
    <t>Respondents were able to select all that applied.</t>
  </si>
  <si>
    <t>(J) is Japanese resource, and (E) is English resource.</t>
    <phoneticPr fontId="2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98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information resource.</t>
    </r>
    <phoneticPr fontId="2"/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Japanese medical bibliographic database. http://www.jamas.or.jp/about/english.html</t>
    </r>
    <phoneticPr fontId="2"/>
  </si>
  <si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https://minds.jcqhc.or.jp/english/english.php</t>
    </r>
    <phoneticPr fontId="2"/>
  </si>
  <si>
    <r>
      <rPr>
        <vertAlign val="superscript"/>
        <sz val="12"/>
        <color theme="1"/>
        <rFont val="Arial"/>
        <family val="2"/>
      </rPr>
      <t xml:space="preserve">e </t>
    </r>
    <r>
      <rPr>
        <sz val="12"/>
        <color theme="1"/>
        <rFont val="Arial"/>
        <family val="2"/>
      </rPr>
      <t>http://www.nurse.or.jp/nursing/education/library/sakuin.html</t>
    </r>
    <phoneticPr fontId="2"/>
  </si>
  <si>
    <t>* p value from chi-squared test at the 2x3 cross tabulation with information resource (yes/no) and professional group.</t>
    <phoneticPr fontId="2"/>
  </si>
  <si>
    <t>† A large number (p &lt; 0.05) in residual analysis.</t>
    <phoneticPr fontId="2"/>
  </si>
  <si>
    <t>‡ A small number (p &lt; 0.05) in residual analysis.</t>
    <phoneticPr fontId="2"/>
  </si>
  <si>
    <t>Physicians (N=275)</t>
    <phoneticPr fontId="2"/>
  </si>
  <si>
    <t>Residents (N=55)</t>
    <phoneticPr fontId="2"/>
  </si>
  <si>
    <t>Nurses (N=268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176" fontId="1" fillId="0" borderId="2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0" fontId="1" fillId="0" borderId="3" xfId="0" applyFont="1" applyBorder="1">
      <alignment vertical="center"/>
    </xf>
    <xf numFmtId="0" fontId="5" fillId="0" borderId="3" xfId="0" applyFont="1" applyBorder="1">
      <alignment vertical="center"/>
    </xf>
    <xf numFmtId="177" fontId="1" fillId="0" borderId="3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right" vertical="center"/>
    </xf>
    <xf numFmtId="178" fontId="1" fillId="0" borderId="3" xfId="0" applyNumberFormat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77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178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  <xf numFmtId="178" fontId="1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9A20-7C9A-4EE9-B456-98CC94F38FBF}">
  <dimension ref="A1:Y44"/>
  <sheetViews>
    <sheetView tabSelected="1" topLeftCell="A5" zoomScale="71" zoomScaleNormal="71" workbookViewId="0">
      <selection activeCell="L7" sqref="L7"/>
    </sheetView>
  </sheetViews>
  <sheetFormatPr defaultColWidth="9" defaultRowHeight="14" x14ac:dyDescent="0.55000000000000004"/>
  <cols>
    <col min="1" max="1" width="4.33203125" style="3" customWidth="1"/>
    <col min="2" max="2" width="44.58203125" style="3" customWidth="1"/>
    <col min="3" max="3" width="9.08203125" style="3" bestFit="1" customWidth="1"/>
    <col min="4" max="4" width="1.58203125" style="3" customWidth="1"/>
    <col min="5" max="5" width="9.25" style="3" customWidth="1"/>
    <col min="6" max="6" width="10.25" style="3" customWidth="1"/>
    <col min="7" max="7" width="1.5" style="3" customWidth="1"/>
    <col min="8" max="8" width="7.9140625" style="3" customWidth="1"/>
    <col min="9" max="9" width="9.25" style="3" bestFit="1" customWidth="1"/>
    <col min="10" max="10" width="1.83203125" style="3" customWidth="1"/>
    <col min="11" max="11" width="6.83203125" style="3" customWidth="1"/>
    <col min="12" max="12" width="8.83203125" style="3" customWidth="1"/>
    <col min="13" max="13" width="1.58203125" style="3" customWidth="1"/>
    <col min="14" max="14" width="5.75" style="3" customWidth="1"/>
    <col min="15" max="15" width="8.75" style="3" customWidth="1"/>
    <col min="16" max="16" width="2.25" style="3" customWidth="1"/>
    <col min="17" max="17" width="9.08203125" style="3" bestFit="1" customWidth="1"/>
    <col min="18" max="16384" width="9" style="3"/>
  </cols>
  <sheetData>
    <row r="1" spans="1:25" ht="15.5" x14ac:dyDescent="0.5500000000000000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</row>
    <row r="2" spans="1:25" ht="18" x14ac:dyDescent="0.55000000000000004">
      <c r="A2" s="5"/>
      <c r="B2" s="5"/>
      <c r="C2" s="5"/>
      <c r="D2" s="5"/>
      <c r="E2" s="5"/>
      <c r="F2" s="5"/>
      <c r="G2" s="5"/>
      <c r="H2" s="33" t="s">
        <v>1</v>
      </c>
      <c r="I2" s="33"/>
      <c r="J2" s="33"/>
      <c r="K2" s="33"/>
      <c r="L2" s="33"/>
      <c r="M2" s="33"/>
      <c r="N2" s="33"/>
      <c r="O2" s="33"/>
      <c r="P2" s="5"/>
      <c r="Q2" s="5"/>
      <c r="R2" s="2"/>
      <c r="T2"/>
      <c r="U2"/>
      <c r="V2"/>
      <c r="W2"/>
      <c r="X2"/>
      <c r="Y2"/>
    </row>
    <row r="3" spans="1:25" ht="18" x14ac:dyDescent="0.55000000000000004">
      <c r="A3" s="4"/>
      <c r="B3" s="4"/>
      <c r="C3" s="4"/>
      <c r="D3" s="1"/>
      <c r="E3" s="34" t="s">
        <v>2</v>
      </c>
      <c r="F3" s="34"/>
      <c r="G3" s="1"/>
      <c r="H3" s="35" t="s">
        <v>82</v>
      </c>
      <c r="I3" s="35"/>
      <c r="J3" s="6"/>
      <c r="K3" s="35" t="s">
        <v>83</v>
      </c>
      <c r="L3" s="35"/>
      <c r="M3" s="6"/>
      <c r="N3" s="35" t="s">
        <v>84</v>
      </c>
      <c r="O3" s="35"/>
      <c r="P3" s="7"/>
      <c r="R3" s="2"/>
      <c r="T3"/>
      <c r="U3"/>
      <c r="V3"/>
      <c r="W3"/>
      <c r="X3"/>
      <c r="Y3"/>
    </row>
    <row r="4" spans="1:25" ht="16" customHeight="1" x14ac:dyDescent="0.55000000000000004">
      <c r="A4" s="1" t="s">
        <v>4</v>
      </c>
      <c r="B4" s="2"/>
      <c r="C4" s="1" t="s">
        <v>5</v>
      </c>
      <c r="D4" s="1"/>
      <c r="E4" s="8" t="s">
        <v>6</v>
      </c>
      <c r="F4" s="8" t="s">
        <v>7</v>
      </c>
      <c r="G4" s="8"/>
      <c r="H4" s="9" t="s">
        <v>6</v>
      </c>
      <c r="I4" s="10" t="s">
        <v>8</v>
      </c>
      <c r="J4" s="10"/>
      <c r="K4" s="9" t="s">
        <v>6</v>
      </c>
      <c r="L4" s="10" t="s">
        <v>8</v>
      </c>
      <c r="M4" s="10"/>
      <c r="N4" s="9" t="s">
        <v>6</v>
      </c>
      <c r="O4" s="10" t="s">
        <v>8</v>
      </c>
      <c r="P4" s="10"/>
      <c r="Q4" s="8" t="s">
        <v>3</v>
      </c>
      <c r="R4" s="2"/>
      <c r="T4"/>
      <c r="U4"/>
      <c r="V4"/>
      <c r="W4"/>
      <c r="X4"/>
      <c r="Y4"/>
    </row>
    <row r="5" spans="1:25" ht="16" customHeight="1" x14ac:dyDescent="0.55000000000000004">
      <c r="A5" s="11" t="s">
        <v>9</v>
      </c>
      <c r="B5" s="12" t="s">
        <v>10</v>
      </c>
      <c r="C5" s="11" t="s">
        <v>11</v>
      </c>
      <c r="D5" s="1"/>
      <c r="E5" s="11">
        <v>99</v>
      </c>
      <c r="F5" s="13">
        <v>0.16555183946488294</v>
      </c>
      <c r="G5" s="14"/>
      <c r="H5" s="15" t="s">
        <v>12</v>
      </c>
      <c r="I5" s="13">
        <v>0.6262626262626263</v>
      </c>
      <c r="J5" s="14"/>
      <c r="K5" s="15" t="s">
        <v>13</v>
      </c>
      <c r="L5" s="13">
        <v>0.18181818181818182</v>
      </c>
      <c r="M5" s="14"/>
      <c r="N5" s="15" t="s">
        <v>14</v>
      </c>
      <c r="O5" s="13">
        <v>0.19191919191919191</v>
      </c>
      <c r="P5" s="1"/>
      <c r="Q5" s="16" t="s">
        <v>15</v>
      </c>
      <c r="R5" s="2"/>
      <c r="T5"/>
      <c r="U5"/>
      <c r="V5"/>
      <c r="W5"/>
      <c r="X5"/>
      <c r="Y5"/>
    </row>
    <row r="6" spans="1:25" ht="16" customHeight="1" x14ac:dyDescent="0.55000000000000004">
      <c r="A6" s="2" t="s">
        <v>9</v>
      </c>
      <c r="B6" s="17" t="s">
        <v>16</v>
      </c>
      <c r="C6" s="1" t="s">
        <v>11</v>
      </c>
      <c r="D6" s="1"/>
      <c r="E6" s="2">
        <v>125</v>
      </c>
      <c r="F6" s="18">
        <v>0.20903010033444816</v>
      </c>
      <c r="G6" s="14"/>
      <c r="H6" s="19" t="s">
        <v>17</v>
      </c>
      <c r="I6" s="13">
        <v>0.57599999999999996</v>
      </c>
      <c r="J6" s="14"/>
      <c r="K6" s="19">
        <v>13</v>
      </c>
      <c r="L6" s="13">
        <v>0.104</v>
      </c>
      <c r="M6" s="14"/>
      <c r="N6" s="19" t="s">
        <v>18</v>
      </c>
      <c r="O6" s="13">
        <v>0.32</v>
      </c>
      <c r="P6" s="1"/>
      <c r="Q6" s="20">
        <v>5.1619999999999999E-3</v>
      </c>
      <c r="R6" s="2"/>
      <c r="T6"/>
      <c r="U6"/>
      <c r="V6"/>
      <c r="W6"/>
      <c r="X6"/>
      <c r="Y6"/>
    </row>
    <row r="7" spans="1:25" ht="16" customHeight="1" x14ac:dyDescent="0.55000000000000004">
      <c r="A7" s="11" t="s">
        <v>9</v>
      </c>
      <c r="B7" s="11" t="s">
        <v>19</v>
      </c>
      <c r="C7" s="11" t="s">
        <v>11</v>
      </c>
      <c r="D7" s="1"/>
      <c r="E7" s="11">
        <v>30</v>
      </c>
      <c r="F7" s="13">
        <v>5.016722408026756E-2</v>
      </c>
      <c r="G7" s="14"/>
      <c r="H7" s="15" t="s">
        <v>20</v>
      </c>
      <c r="I7" s="13">
        <v>0.73333333333333328</v>
      </c>
      <c r="J7" s="14"/>
      <c r="K7" s="15" t="s">
        <v>21</v>
      </c>
      <c r="L7" s="13">
        <v>0.23333333333333334</v>
      </c>
      <c r="M7" s="14"/>
      <c r="N7" s="15" t="s">
        <v>22</v>
      </c>
      <c r="O7" s="13">
        <v>3.3333333333333333E-2</v>
      </c>
      <c r="P7" s="1"/>
      <c r="Q7" s="16" t="s">
        <v>15</v>
      </c>
      <c r="R7" s="2"/>
      <c r="T7"/>
      <c r="U7"/>
      <c r="V7"/>
      <c r="W7"/>
      <c r="X7"/>
      <c r="Y7"/>
    </row>
    <row r="8" spans="1:25" ht="16" customHeight="1" x14ac:dyDescent="0.55000000000000004">
      <c r="A8" s="2" t="s">
        <v>9</v>
      </c>
      <c r="B8" s="2" t="s">
        <v>23</v>
      </c>
      <c r="C8" s="1" t="s">
        <v>11</v>
      </c>
      <c r="D8" s="1"/>
      <c r="E8" s="2">
        <v>22</v>
      </c>
      <c r="F8" s="18">
        <v>3.678929765886288E-2</v>
      </c>
      <c r="G8" s="14"/>
      <c r="H8" s="19" t="s">
        <v>24</v>
      </c>
      <c r="I8" s="13">
        <v>0.68181818181818177</v>
      </c>
      <c r="J8" s="14"/>
      <c r="K8" s="19" t="s">
        <v>25</v>
      </c>
      <c r="L8" s="13">
        <v>0.22727272727272727</v>
      </c>
      <c r="M8" s="14"/>
      <c r="N8" s="19" t="s">
        <v>26</v>
      </c>
      <c r="O8" s="13">
        <v>9.0909090909090912E-2</v>
      </c>
      <c r="P8" s="1"/>
      <c r="Q8" s="20">
        <v>1.207E-3</v>
      </c>
      <c r="R8" s="2"/>
      <c r="T8"/>
      <c r="U8"/>
      <c r="V8"/>
      <c r="W8"/>
      <c r="X8"/>
      <c r="Y8"/>
    </row>
    <row r="9" spans="1:25" ht="16" customHeight="1" x14ac:dyDescent="0.55000000000000004">
      <c r="A9" s="11" t="s">
        <v>9</v>
      </c>
      <c r="B9" s="11" t="s">
        <v>27</v>
      </c>
      <c r="C9" s="11" t="s">
        <v>11</v>
      </c>
      <c r="D9" s="1"/>
      <c r="E9" s="11">
        <v>151</v>
      </c>
      <c r="F9" s="13">
        <v>0.25250836120401338</v>
      </c>
      <c r="G9" s="14"/>
      <c r="H9" s="15" t="s">
        <v>28</v>
      </c>
      <c r="I9" s="13">
        <v>0.73509933774834435</v>
      </c>
      <c r="J9" s="14"/>
      <c r="K9" s="15" t="s">
        <v>29</v>
      </c>
      <c r="L9" s="13">
        <v>0.23841059602649006</v>
      </c>
      <c r="M9" s="14"/>
      <c r="N9" s="15" t="s">
        <v>30</v>
      </c>
      <c r="O9" s="13">
        <v>2.6490066225165563E-2</v>
      </c>
      <c r="P9" s="1"/>
      <c r="Q9" s="16" t="s">
        <v>15</v>
      </c>
      <c r="R9" s="2"/>
      <c r="T9"/>
      <c r="U9"/>
      <c r="V9"/>
      <c r="W9"/>
      <c r="X9"/>
      <c r="Y9"/>
    </row>
    <row r="10" spans="1:25" ht="16" customHeight="1" x14ac:dyDescent="0.55000000000000004">
      <c r="A10" s="2" t="s">
        <v>9</v>
      </c>
      <c r="B10" s="2" t="s">
        <v>31</v>
      </c>
      <c r="C10" s="1" t="s">
        <v>11</v>
      </c>
      <c r="D10" s="1"/>
      <c r="E10" s="2">
        <v>35</v>
      </c>
      <c r="F10" s="18">
        <v>5.8528428093645488E-2</v>
      </c>
      <c r="G10" s="14"/>
      <c r="H10" s="19" t="s">
        <v>32</v>
      </c>
      <c r="I10" s="13">
        <v>0.8571428571428571</v>
      </c>
      <c r="J10" s="14"/>
      <c r="K10" s="19">
        <v>1</v>
      </c>
      <c r="L10" s="13">
        <v>2.8571428571428571E-2</v>
      </c>
      <c r="M10" s="14"/>
      <c r="N10" s="19" t="s">
        <v>30</v>
      </c>
      <c r="O10" s="13">
        <v>0.11428571428571428</v>
      </c>
      <c r="P10" s="1"/>
      <c r="Q10" s="20" t="s">
        <v>15</v>
      </c>
      <c r="R10" s="2"/>
      <c r="T10"/>
      <c r="U10"/>
      <c r="V10"/>
      <c r="W10"/>
      <c r="X10"/>
      <c r="Y10"/>
    </row>
    <row r="11" spans="1:25" ht="16" customHeight="1" x14ac:dyDescent="0.55000000000000004">
      <c r="A11" s="11" t="s">
        <v>9</v>
      </c>
      <c r="B11" s="11" t="s">
        <v>33</v>
      </c>
      <c r="C11" s="11" t="s">
        <v>11</v>
      </c>
      <c r="D11" s="1"/>
      <c r="E11" s="11">
        <v>48</v>
      </c>
      <c r="F11" s="13">
        <v>8.0267558528428096E-2</v>
      </c>
      <c r="G11" s="14"/>
      <c r="H11" s="15" t="s">
        <v>29</v>
      </c>
      <c r="I11" s="13">
        <v>0.75</v>
      </c>
      <c r="J11" s="14"/>
      <c r="K11" s="15" t="s">
        <v>34</v>
      </c>
      <c r="L11" s="13">
        <v>0.25</v>
      </c>
      <c r="M11" s="14"/>
      <c r="N11" s="15" t="s">
        <v>35</v>
      </c>
      <c r="O11" s="13">
        <v>0</v>
      </c>
      <c r="P11" s="1"/>
      <c r="Q11" s="16" t="s">
        <v>15</v>
      </c>
      <c r="R11" s="2"/>
      <c r="T11"/>
      <c r="U11"/>
      <c r="V11"/>
      <c r="W11"/>
      <c r="X11"/>
      <c r="Y11"/>
    </row>
    <row r="12" spans="1:25" ht="16" customHeight="1" x14ac:dyDescent="0.55000000000000004">
      <c r="A12" s="2" t="s">
        <v>9</v>
      </c>
      <c r="B12" s="2" t="s">
        <v>36</v>
      </c>
      <c r="C12" s="1" t="s">
        <v>11</v>
      </c>
      <c r="D12" s="1"/>
      <c r="E12" s="2">
        <v>276</v>
      </c>
      <c r="F12" s="18">
        <v>0.46153846153846156</v>
      </c>
      <c r="G12" s="14"/>
      <c r="H12" s="19" t="s">
        <v>37</v>
      </c>
      <c r="I12" s="13">
        <v>0.80072463768115942</v>
      </c>
      <c r="J12" s="14"/>
      <c r="K12" s="19" t="s">
        <v>29</v>
      </c>
      <c r="L12" s="13">
        <v>0.13043478260869565</v>
      </c>
      <c r="M12" s="14"/>
      <c r="N12" s="19" t="s">
        <v>14</v>
      </c>
      <c r="O12" s="13">
        <f>19/276</f>
        <v>6.8840579710144928E-2</v>
      </c>
      <c r="P12" s="1"/>
      <c r="Q12" s="20" t="s">
        <v>15</v>
      </c>
      <c r="R12" s="2"/>
      <c r="T12"/>
      <c r="U12"/>
      <c r="V12"/>
      <c r="W12"/>
      <c r="X12"/>
      <c r="Y12"/>
    </row>
    <row r="13" spans="1:25" ht="16" customHeight="1" x14ac:dyDescent="0.55000000000000004">
      <c r="A13" s="11" t="s">
        <v>9</v>
      </c>
      <c r="B13" s="11" t="s">
        <v>38</v>
      </c>
      <c r="C13" s="11" t="s">
        <v>11</v>
      </c>
      <c r="D13" s="1"/>
      <c r="E13" s="11">
        <v>6</v>
      </c>
      <c r="F13" s="13">
        <v>1.0033444816053512E-2</v>
      </c>
      <c r="G13" s="14"/>
      <c r="H13" s="15">
        <v>0</v>
      </c>
      <c r="I13" s="13">
        <v>0</v>
      </c>
      <c r="J13" s="14"/>
      <c r="K13" s="15">
        <v>1</v>
      </c>
      <c r="L13" s="13">
        <v>0.16666666666666666</v>
      </c>
      <c r="M13" s="14"/>
      <c r="N13" s="15">
        <v>5</v>
      </c>
      <c r="O13" s="13">
        <f>5/6</f>
        <v>0.83333333333333337</v>
      </c>
      <c r="P13" s="1"/>
      <c r="Q13" s="16">
        <v>7.5730000000000006E-2</v>
      </c>
      <c r="R13" s="2"/>
      <c r="T13"/>
      <c r="U13"/>
      <c r="V13"/>
      <c r="W13"/>
      <c r="X13"/>
      <c r="Y13"/>
    </row>
    <row r="14" spans="1:25" ht="16" customHeight="1" x14ac:dyDescent="0.55000000000000004">
      <c r="A14" s="2" t="s">
        <v>9</v>
      </c>
      <c r="B14" s="17" t="s">
        <v>39</v>
      </c>
      <c r="C14" s="11" t="s">
        <v>11</v>
      </c>
      <c r="D14" s="1"/>
      <c r="E14" s="2">
        <v>125</v>
      </c>
      <c r="F14" s="18">
        <v>0.20903010033444816</v>
      </c>
      <c r="G14" s="14"/>
      <c r="H14" s="19" t="s">
        <v>40</v>
      </c>
      <c r="I14" s="13">
        <v>0.83199999999999996</v>
      </c>
      <c r="J14" s="14"/>
      <c r="K14" s="19">
        <v>9</v>
      </c>
      <c r="L14" s="13">
        <v>7.1999999999999995E-2</v>
      </c>
      <c r="M14" s="14"/>
      <c r="N14" s="19" t="s">
        <v>41</v>
      </c>
      <c r="O14" s="13">
        <f>12/125</f>
        <v>9.6000000000000002E-2</v>
      </c>
      <c r="P14" s="1"/>
      <c r="Q14" s="20" t="s">
        <v>15</v>
      </c>
      <c r="R14" s="2"/>
      <c r="T14"/>
      <c r="U14"/>
      <c r="V14"/>
      <c r="W14"/>
      <c r="X14"/>
      <c r="Y14"/>
    </row>
    <row r="15" spans="1:25" ht="16" customHeight="1" x14ac:dyDescent="0.55000000000000004">
      <c r="A15" s="11" t="s">
        <v>9</v>
      </c>
      <c r="B15" s="12" t="s">
        <v>42</v>
      </c>
      <c r="C15" s="11" t="s">
        <v>11</v>
      </c>
      <c r="D15" s="1"/>
      <c r="E15" s="11">
        <v>51</v>
      </c>
      <c r="F15" s="13">
        <v>8.5284280936454848E-2</v>
      </c>
      <c r="G15" s="14"/>
      <c r="H15" s="15" t="s">
        <v>43</v>
      </c>
      <c r="I15" s="13">
        <v>0.68627450980392157</v>
      </c>
      <c r="J15" s="14"/>
      <c r="K15" s="15">
        <v>8</v>
      </c>
      <c r="L15" s="13">
        <v>0.15686274509803921</v>
      </c>
      <c r="M15" s="14"/>
      <c r="N15" s="15" t="s">
        <v>44</v>
      </c>
      <c r="O15" s="13">
        <f>8/51</f>
        <v>0.15686274509803921</v>
      </c>
      <c r="P15" s="1"/>
      <c r="Q15" s="16" t="s">
        <v>15</v>
      </c>
      <c r="R15" s="2"/>
      <c r="T15"/>
      <c r="U15"/>
      <c r="V15"/>
      <c r="W15"/>
      <c r="X15"/>
      <c r="Y15"/>
    </row>
    <row r="16" spans="1:25" ht="16" customHeight="1" x14ac:dyDescent="0.55000000000000004">
      <c r="A16" s="2" t="s">
        <v>9</v>
      </c>
      <c r="B16" s="17" t="s">
        <v>45</v>
      </c>
      <c r="C16" s="11" t="s">
        <v>11</v>
      </c>
      <c r="D16" s="1"/>
      <c r="E16" s="2">
        <v>73</v>
      </c>
      <c r="F16" s="18">
        <v>0.12207357859531773</v>
      </c>
      <c r="G16" s="14"/>
      <c r="H16" s="19" t="s">
        <v>46</v>
      </c>
      <c r="I16" s="13">
        <v>0.63013698630136983</v>
      </c>
      <c r="J16" s="14"/>
      <c r="K16" s="19">
        <v>5</v>
      </c>
      <c r="L16" s="13">
        <v>6.8493150684931503E-2</v>
      </c>
      <c r="M16" s="14"/>
      <c r="N16" s="19" t="s">
        <v>47</v>
      </c>
      <c r="O16" s="13">
        <v>0.30136986301369861</v>
      </c>
      <c r="P16" s="1"/>
      <c r="Q16" s="20">
        <v>7.6790000000000001E-3</v>
      </c>
      <c r="R16" s="2"/>
      <c r="T16"/>
      <c r="U16"/>
      <c r="V16"/>
      <c r="W16"/>
      <c r="X16"/>
      <c r="Y16"/>
    </row>
    <row r="17" spans="1:25" ht="16" customHeight="1" x14ac:dyDescent="0.55000000000000004">
      <c r="A17" s="11" t="s">
        <v>9</v>
      </c>
      <c r="B17" s="12" t="s">
        <v>48</v>
      </c>
      <c r="C17" s="11" t="s">
        <v>11</v>
      </c>
      <c r="D17" s="1"/>
      <c r="E17" s="11">
        <v>13</v>
      </c>
      <c r="F17" s="13">
        <v>2.1739130434782608E-2</v>
      </c>
      <c r="G17" s="14"/>
      <c r="H17" s="15">
        <v>3</v>
      </c>
      <c r="I17" s="13">
        <v>0.23076923076923078</v>
      </c>
      <c r="J17" s="14"/>
      <c r="K17" s="15">
        <v>0</v>
      </c>
      <c r="L17" s="13">
        <v>0</v>
      </c>
      <c r="M17" s="14"/>
      <c r="N17" s="15">
        <v>10</v>
      </c>
      <c r="O17" s="13">
        <v>0.76923076923076927</v>
      </c>
      <c r="P17" s="1"/>
      <c r="Q17" s="16">
        <v>5.5140000000000002E-2</v>
      </c>
      <c r="R17" s="2"/>
      <c r="T17"/>
      <c r="U17"/>
      <c r="V17"/>
      <c r="W17"/>
      <c r="X17"/>
      <c r="Y17"/>
    </row>
    <row r="18" spans="1:25" ht="16" customHeight="1" x14ac:dyDescent="0.55000000000000004">
      <c r="A18" s="2" t="s">
        <v>49</v>
      </c>
      <c r="B18" s="17" t="s">
        <v>50</v>
      </c>
      <c r="C18" s="11" t="s">
        <v>11</v>
      </c>
      <c r="D18" s="1"/>
      <c r="E18" s="2">
        <v>116</v>
      </c>
      <c r="F18" s="18">
        <v>0.1939799331103679</v>
      </c>
      <c r="G18" s="14"/>
      <c r="H18" s="19" t="s">
        <v>51</v>
      </c>
      <c r="I18" s="13">
        <v>0.37931034482758619</v>
      </c>
      <c r="J18" s="14"/>
      <c r="K18" s="19" t="s">
        <v>52</v>
      </c>
      <c r="L18" s="13">
        <v>0.14655172413793102</v>
      </c>
      <c r="M18" s="14"/>
      <c r="N18" s="19">
        <v>55</v>
      </c>
      <c r="O18" s="13">
        <v>0.47413793103448276</v>
      </c>
      <c r="P18" s="1"/>
      <c r="Q18" s="20">
        <v>3.1609999999999999E-2</v>
      </c>
      <c r="R18" s="2"/>
      <c r="T18"/>
      <c r="U18"/>
      <c r="V18"/>
      <c r="W18"/>
      <c r="X18"/>
      <c r="Y18"/>
    </row>
    <row r="19" spans="1:25" ht="16" customHeight="1" x14ac:dyDescent="0.55000000000000004">
      <c r="A19" s="11" t="s">
        <v>49</v>
      </c>
      <c r="B19" s="12" t="s">
        <v>53</v>
      </c>
      <c r="C19" s="11" t="s">
        <v>11</v>
      </c>
      <c r="D19" s="1"/>
      <c r="E19" s="11">
        <v>279</v>
      </c>
      <c r="F19" s="13">
        <v>0.46655518394648832</v>
      </c>
      <c r="G19" s="14"/>
      <c r="H19" s="15" t="s">
        <v>54</v>
      </c>
      <c r="I19" s="13">
        <v>0.34408602150537637</v>
      </c>
      <c r="J19" s="14"/>
      <c r="K19" s="15">
        <v>21</v>
      </c>
      <c r="L19" s="13">
        <v>7.5268817204301078E-2</v>
      </c>
      <c r="M19" s="14"/>
      <c r="N19" s="15" t="s">
        <v>55</v>
      </c>
      <c r="O19" s="13">
        <v>0.58064516129032262</v>
      </c>
      <c r="P19" s="1"/>
      <c r="Q19" s="16" t="s">
        <v>15</v>
      </c>
      <c r="R19" s="2"/>
      <c r="T19"/>
      <c r="U19"/>
      <c r="V19"/>
      <c r="W19"/>
      <c r="X19"/>
      <c r="Y19"/>
    </row>
    <row r="20" spans="1:25" ht="16" customHeight="1" x14ac:dyDescent="0.55000000000000004">
      <c r="A20" s="2" t="s">
        <v>49</v>
      </c>
      <c r="B20" s="17" t="s">
        <v>56</v>
      </c>
      <c r="C20" s="11" t="s">
        <v>11</v>
      </c>
      <c r="D20" s="1"/>
      <c r="E20" s="2">
        <v>313</v>
      </c>
      <c r="F20" s="18">
        <v>0.52341137123745818</v>
      </c>
      <c r="G20" s="14"/>
      <c r="H20" s="19" t="s">
        <v>57</v>
      </c>
      <c r="I20" s="13">
        <v>0.54313099041533541</v>
      </c>
      <c r="J20" s="14"/>
      <c r="K20" s="19">
        <v>35</v>
      </c>
      <c r="L20" s="13">
        <v>0.11182108626198083</v>
      </c>
      <c r="M20" s="14"/>
      <c r="N20" s="19" t="s">
        <v>58</v>
      </c>
      <c r="O20" s="13">
        <f>108/313</f>
        <v>0.34504792332268369</v>
      </c>
      <c r="P20" s="1"/>
      <c r="Q20" s="20" t="s">
        <v>15</v>
      </c>
      <c r="R20" s="2"/>
      <c r="T20"/>
      <c r="U20"/>
      <c r="V20"/>
      <c r="W20"/>
      <c r="X20"/>
      <c r="Y20"/>
    </row>
    <row r="21" spans="1:25" ht="16" customHeight="1" x14ac:dyDescent="0.55000000000000004">
      <c r="A21" s="11" t="s">
        <v>49</v>
      </c>
      <c r="B21" s="5" t="s">
        <v>59</v>
      </c>
      <c r="C21" s="11" t="s">
        <v>11</v>
      </c>
      <c r="D21" s="1"/>
      <c r="E21" s="11">
        <v>16</v>
      </c>
      <c r="F21" s="13">
        <v>2.6755852842809364E-2</v>
      </c>
      <c r="G21" s="14"/>
      <c r="H21" s="15">
        <v>6</v>
      </c>
      <c r="I21" s="13">
        <v>0.375</v>
      </c>
      <c r="J21" s="14"/>
      <c r="K21" s="15">
        <v>0</v>
      </c>
      <c r="L21" s="13">
        <v>0</v>
      </c>
      <c r="M21" s="14"/>
      <c r="N21" s="15">
        <v>10</v>
      </c>
      <c r="O21" s="13">
        <v>0.625</v>
      </c>
      <c r="P21" s="1"/>
      <c r="Q21" s="16">
        <v>0.2326</v>
      </c>
      <c r="R21" s="2"/>
      <c r="T21"/>
      <c r="U21"/>
      <c r="V21"/>
      <c r="W21"/>
      <c r="X21"/>
      <c r="Y21"/>
    </row>
    <row r="22" spans="1:25" ht="16" customHeight="1" x14ac:dyDescent="0.55000000000000004">
      <c r="A22" s="5" t="s">
        <v>49</v>
      </c>
      <c r="B22" s="12" t="s">
        <v>60</v>
      </c>
      <c r="C22" s="11" t="s">
        <v>11</v>
      </c>
      <c r="D22" s="1"/>
      <c r="E22" s="5">
        <v>24</v>
      </c>
      <c r="F22" s="21">
        <v>4.0133779264214048E-2</v>
      </c>
      <c r="G22" s="14"/>
      <c r="H22" s="22" t="s">
        <v>61</v>
      </c>
      <c r="I22" s="13">
        <v>0</v>
      </c>
      <c r="J22" s="14"/>
      <c r="K22" s="22">
        <v>0</v>
      </c>
      <c r="L22" s="13">
        <v>0</v>
      </c>
      <c r="M22" s="14"/>
      <c r="N22" s="22" t="s">
        <v>62</v>
      </c>
      <c r="O22" s="13">
        <v>1</v>
      </c>
      <c r="P22" s="1"/>
      <c r="Q22" s="23" t="s">
        <v>15</v>
      </c>
      <c r="R22" s="2"/>
      <c r="T22"/>
      <c r="U22"/>
      <c r="V22"/>
      <c r="W22"/>
      <c r="X22"/>
      <c r="Y22"/>
    </row>
    <row r="23" spans="1:25" ht="16" customHeight="1" x14ac:dyDescent="0.55000000000000004">
      <c r="A23" s="11" t="s">
        <v>49</v>
      </c>
      <c r="B23" s="12" t="s">
        <v>39</v>
      </c>
      <c r="C23" s="11" t="s">
        <v>11</v>
      </c>
      <c r="D23" s="1"/>
      <c r="E23" s="11">
        <v>94</v>
      </c>
      <c r="F23" s="13">
        <v>0.15719063545150502</v>
      </c>
      <c r="G23" s="14"/>
      <c r="H23" s="15" t="s">
        <v>63</v>
      </c>
      <c r="I23" s="13">
        <v>0.68085106382978722</v>
      </c>
      <c r="J23" s="14"/>
      <c r="K23" s="15">
        <v>9</v>
      </c>
      <c r="L23" s="13">
        <v>9.5744680851063829E-2</v>
      </c>
      <c r="M23" s="14"/>
      <c r="N23" s="15" t="s">
        <v>64</v>
      </c>
      <c r="O23" s="13">
        <v>0.22340425531914893</v>
      </c>
      <c r="P23" s="1"/>
      <c r="Q23" s="23" t="s">
        <v>15</v>
      </c>
      <c r="R23" s="2"/>
      <c r="T23"/>
      <c r="U23"/>
      <c r="V23"/>
      <c r="W23"/>
      <c r="X23"/>
      <c r="Y23"/>
    </row>
    <row r="24" spans="1:25" ht="16" customHeight="1" x14ac:dyDescent="0.55000000000000004">
      <c r="A24" s="4" t="s">
        <v>49</v>
      </c>
      <c r="B24" s="17" t="s">
        <v>42</v>
      </c>
      <c r="C24" s="11" t="s">
        <v>11</v>
      </c>
      <c r="D24" s="1"/>
      <c r="E24" s="4">
        <v>95</v>
      </c>
      <c r="F24" s="24">
        <v>0.15886287625418061</v>
      </c>
      <c r="G24" s="14"/>
      <c r="H24" s="25">
        <v>50</v>
      </c>
      <c r="I24" s="13">
        <v>0.52631578947368418</v>
      </c>
      <c r="J24" s="14"/>
      <c r="K24" s="25">
        <v>8</v>
      </c>
      <c r="L24" s="13">
        <v>8.4210526315789472E-2</v>
      </c>
      <c r="M24" s="14"/>
      <c r="N24" s="25">
        <v>37</v>
      </c>
      <c r="O24" s="13">
        <v>0.38947368421052631</v>
      </c>
      <c r="P24" s="1"/>
      <c r="Q24" s="26">
        <v>0.36309999999999998</v>
      </c>
      <c r="R24" s="2"/>
      <c r="T24"/>
      <c r="U24"/>
      <c r="V24"/>
      <c r="W24"/>
      <c r="X24"/>
      <c r="Y24"/>
    </row>
    <row r="25" spans="1:25" ht="16" customHeight="1" x14ac:dyDescent="0.55000000000000004">
      <c r="A25" s="2" t="s">
        <v>49</v>
      </c>
      <c r="B25" s="12" t="s">
        <v>45</v>
      </c>
      <c r="C25" s="11" t="s">
        <v>11</v>
      </c>
      <c r="D25" s="1"/>
      <c r="E25" s="2">
        <v>125</v>
      </c>
      <c r="F25" s="18">
        <v>0.20903010033444816</v>
      </c>
      <c r="G25" s="14"/>
      <c r="H25" s="19">
        <v>65</v>
      </c>
      <c r="I25" s="13">
        <v>0.52</v>
      </c>
      <c r="J25" s="14"/>
      <c r="K25" s="19">
        <v>9</v>
      </c>
      <c r="L25" s="13">
        <v>7.1999999999999995E-2</v>
      </c>
      <c r="M25" s="14"/>
      <c r="N25" s="19">
        <v>51</v>
      </c>
      <c r="O25" s="13">
        <v>0.40799999999999997</v>
      </c>
      <c r="P25" s="1"/>
      <c r="Q25" s="20">
        <v>0.28699999999999998</v>
      </c>
      <c r="R25" s="2"/>
      <c r="T25"/>
      <c r="U25"/>
      <c r="V25"/>
      <c r="W25"/>
      <c r="X25"/>
      <c r="Y25"/>
    </row>
    <row r="26" spans="1:25" ht="16" customHeight="1" x14ac:dyDescent="0.55000000000000004">
      <c r="A26" s="11" t="s">
        <v>49</v>
      </c>
      <c r="B26" s="17" t="s">
        <v>65</v>
      </c>
      <c r="C26" s="11" t="s">
        <v>11</v>
      </c>
      <c r="D26" s="1"/>
      <c r="E26" s="11">
        <v>32</v>
      </c>
      <c r="F26" s="13">
        <v>5.3511705685618728E-2</v>
      </c>
      <c r="G26" s="14"/>
      <c r="H26" s="15">
        <v>15</v>
      </c>
      <c r="I26" s="13">
        <v>0.46875</v>
      </c>
      <c r="J26" s="14"/>
      <c r="K26" s="15">
        <v>4</v>
      </c>
      <c r="L26" s="13">
        <v>0.125</v>
      </c>
      <c r="M26" s="14"/>
      <c r="N26" s="15">
        <v>13</v>
      </c>
      <c r="O26" s="13">
        <f>13/32</f>
        <v>0.40625</v>
      </c>
      <c r="P26" s="1"/>
      <c r="Q26" s="16">
        <v>0.76370000000000005</v>
      </c>
      <c r="R26" s="2"/>
      <c r="T26"/>
      <c r="U26"/>
      <c r="V26"/>
      <c r="W26"/>
      <c r="X26"/>
      <c r="Y26"/>
    </row>
    <row r="27" spans="1:25" ht="16" customHeight="1" x14ac:dyDescent="0.55000000000000004">
      <c r="A27" s="2" t="s">
        <v>49</v>
      </c>
      <c r="B27" s="12" t="s">
        <v>66</v>
      </c>
      <c r="C27" s="11" t="s">
        <v>11</v>
      </c>
      <c r="D27" s="1"/>
      <c r="E27" s="1">
        <v>27</v>
      </c>
      <c r="F27" s="14">
        <v>4.51505016722408E-2</v>
      </c>
      <c r="G27" s="14"/>
      <c r="H27" s="27" t="s">
        <v>67</v>
      </c>
      <c r="I27" s="13">
        <v>0.18518518518518517</v>
      </c>
      <c r="J27" s="14"/>
      <c r="K27" s="27">
        <v>1</v>
      </c>
      <c r="L27" s="13">
        <v>3.7037037037037035E-2</v>
      </c>
      <c r="M27" s="14"/>
      <c r="N27" s="27" t="s">
        <v>68</v>
      </c>
      <c r="O27" s="13">
        <v>0.77777777777777779</v>
      </c>
      <c r="P27" s="1"/>
      <c r="Q27" s="28">
        <v>2.0070000000000001E-3</v>
      </c>
      <c r="R27" s="2"/>
      <c r="T27"/>
      <c r="U27"/>
      <c r="V27"/>
      <c r="W27"/>
      <c r="X27"/>
      <c r="Y27"/>
    </row>
    <row r="28" spans="1:25" ht="16" customHeight="1" x14ac:dyDescent="0.55000000000000004">
      <c r="A28" s="12" t="s">
        <v>69</v>
      </c>
      <c r="B28" s="17"/>
      <c r="C28" s="11" t="s">
        <v>11</v>
      </c>
      <c r="D28" s="1"/>
      <c r="E28" s="11">
        <v>3</v>
      </c>
      <c r="F28" s="13">
        <v>5.016722408026756E-3</v>
      </c>
      <c r="G28" s="14"/>
      <c r="H28" s="15">
        <v>3</v>
      </c>
      <c r="I28" s="13">
        <v>1</v>
      </c>
      <c r="J28" s="14"/>
      <c r="K28" s="15">
        <v>0</v>
      </c>
      <c r="L28" s="13">
        <v>0</v>
      </c>
      <c r="M28" s="14"/>
      <c r="N28" s="15">
        <v>0</v>
      </c>
      <c r="O28" s="13">
        <v>0</v>
      </c>
      <c r="P28" s="1"/>
      <c r="Q28" s="16">
        <v>0.17019999999999999</v>
      </c>
      <c r="R28" s="2"/>
      <c r="T28"/>
      <c r="U28"/>
      <c r="V28"/>
      <c r="W28"/>
      <c r="X28"/>
      <c r="Y28"/>
    </row>
    <row r="29" spans="1:25" ht="16" customHeight="1" x14ac:dyDescent="0.55000000000000004">
      <c r="A29" s="12" t="s">
        <v>70</v>
      </c>
      <c r="B29" s="12"/>
      <c r="C29" s="11" t="s">
        <v>11</v>
      </c>
      <c r="D29" s="4"/>
      <c r="E29" s="11">
        <v>34</v>
      </c>
      <c r="F29" s="13">
        <v>5.6856187290969896E-2</v>
      </c>
      <c r="G29" s="24"/>
      <c r="H29" s="15" t="s">
        <v>26</v>
      </c>
      <c r="I29" s="13">
        <v>5.8823529411764705E-2</v>
      </c>
      <c r="J29" s="24"/>
      <c r="K29" s="15">
        <v>0</v>
      </c>
      <c r="L29" s="13">
        <v>0</v>
      </c>
      <c r="M29" s="24"/>
      <c r="N29" s="15" t="s">
        <v>71</v>
      </c>
      <c r="O29" s="13">
        <v>0.94117647058823528</v>
      </c>
      <c r="P29" s="4"/>
      <c r="Q29" s="16" t="s">
        <v>15</v>
      </c>
      <c r="R29" s="2"/>
    </row>
    <row r="30" spans="1:25" ht="16" customHeight="1" x14ac:dyDescent="0.55000000000000004">
      <c r="A30" s="2" t="s">
        <v>7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25" ht="16" customHeight="1" x14ac:dyDescent="0.55000000000000004">
      <c r="A31" s="29" t="s">
        <v>73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2"/>
    </row>
    <row r="32" spans="1:25" ht="16" customHeight="1" x14ac:dyDescent="0.55000000000000004">
      <c r="A32" s="30" t="s">
        <v>74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2"/>
      <c r="S32" s="17"/>
    </row>
    <row r="33" spans="1:19" ht="16" customHeight="1" x14ac:dyDescent="0.55000000000000004">
      <c r="A33" s="29" t="s">
        <v>7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2"/>
      <c r="S33" s="17"/>
    </row>
    <row r="34" spans="1:19" ht="16" customHeight="1" x14ac:dyDescent="0.55000000000000004">
      <c r="A34" s="31" t="s">
        <v>76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2"/>
      <c r="S34" s="17"/>
    </row>
    <row r="35" spans="1:19" ht="16" customHeight="1" x14ac:dyDescent="0.55000000000000004">
      <c r="A35" s="31" t="s">
        <v>77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2"/>
    </row>
    <row r="36" spans="1:19" ht="16" customHeight="1" x14ac:dyDescent="0.55000000000000004">
      <c r="A36" s="31" t="s">
        <v>78</v>
      </c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</row>
    <row r="37" spans="1:19" ht="15.5" x14ac:dyDescent="0.55000000000000004">
      <c r="A37" s="29" t="s">
        <v>79</v>
      </c>
    </row>
    <row r="38" spans="1:19" ht="15.5" x14ac:dyDescent="0.55000000000000004">
      <c r="A38" s="1" t="s">
        <v>80</v>
      </c>
    </row>
    <row r="39" spans="1:19" ht="15.5" x14ac:dyDescent="0.55000000000000004">
      <c r="A39" s="1" t="s">
        <v>81</v>
      </c>
    </row>
    <row r="43" spans="1:19" ht="15.5" x14ac:dyDescent="0.55000000000000004">
      <c r="A43" s="29"/>
    </row>
    <row r="44" spans="1:19" ht="15.5" x14ac:dyDescent="0.55000000000000004">
      <c r="A44" s="29"/>
    </row>
  </sheetData>
  <mergeCells count="5">
    <mergeCell ref="H2:O2"/>
    <mergeCell ref="E3:F3"/>
    <mergeCell ref="H3:I3"/>
    <mergeCell ref="K3:L3"/>
    <mergeCell ref="N3:O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35:58Z</dcterms:created>
  <dcterms:modified xsi:type="dcterms:W3CDTF">2018-03-28T13:50:36Z</dcterms:modified>
</cp:coreProperties>
</file>